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User\Dropbox\RoccoData\02_UNSW_post-doc\1.Synaesthesia_BR_15Feb2014\BR_Cognition\Syn_BR_Cognition\revision_Cognit_March2018\"/>
    </mc:Choice>
  </mc:AlternateContent>
  <bookViews>
    <workbookView xWindow="0" yWindow="180" windowWidth="19320" windowHeight="8736" tabRatio="900"/>
  </bookViews>
  <sheets>
    <sheet name="Experiment 1" sheetId="5" r:id="rId1"/>
    <sheet name="Experiment 2" sheetId="14" r:id="rId2"/>
    <sheet name="Experiment 3" sheetId="15" r:id="rId3"/>
    <sheet name="Experiment 4A" sheetId="16" r:id="rId4"/>
    <sheet name="Experiment 4B" sheetId="17" r:id="rId5"/>
    <sheet name="Experiment 5" sheetId="18" r:id="rId6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23" i="18" l="1"/>
  <c r="A22" i="18"/>
  <c r="A21" i="18"/>
  <c r="A20" i="18"/>
  <c r="A19" i="18"/>
  <c r="A18" i="18"/>
  <c r="A13" i="18"/>
  <c r="A14" i="18"/>
  <c r="A15" i="18"/>
  <c r="A16" i="18"/>
  <c r="A17" i="18"/>
  <c r="A12" i="18"/>
  <c r="F4" i="14"/>
  <c r="F5" i="14"/>
  <c r="F6" i="14"/>
  <c r="F7" i="14"/>
  <c r="F8" i="14"/>
  <c r="F9" i="14"/>
  <c r="F10" i="14"/>
  <c r="F11" i="14"/>
  <c r="F12" i="14"/>
  <c r="F3" i="14"/>
</calcChain>
</file>

<file path=xl/sharedStrings.xml><?xml version="1.0" encoding="utf-8"?>
<sst xmlns="http://schemas.openxmlformats.org/spreadsheetml/2006/main" count="130" uniqueCount="47">
  <si>
    <t>same</t>
  </si>
  <si>
    <t>opposite</t>
  </si>
  <si>
    <t>JM</t>
  </si>
  <si>
    <t>CM</t>
  </si>
  <si>
    <t>MY</t>
  </si>
  <si>
    <t>RR</t>
  </si>
  <si>
    <t>SH</t>
  </si>
  <si>
    <t>FK</t>
  </si>
  <si>
    <t>RN</t>
  </si>
  <si>
    <t>TD</t>
  </si>
  <si>
    <t>CMM</t>
  </si>
  <si>
    <t>CS</t>
  </si>
  <si>
    <t>EB</t>
  </si>
  <si>
    <t>HT</t>
  </si>
  <si>
    <t>JK</t>
  </si>
  <si>
    <t>TS</t>
  </si>
  <si>
    <t>Synaesthetes</t>
  </si>
  <si>
    <t>Prop. of BR</t>
  </si>
  <si>
    <t>Prop. of resp. bias</t>
  </si>
  <si>
    <t>Normal colour condition</t>
  </si>
  <si>
    <t>Synaesthetic colour condition</t>
  </si>
  <si>
    <t>Controls</t>
  </si>
  <si>
    <t>Initials</t>
  </si>
  <si>
    <t>Dark, 0.25 s</t>
  </si>
  <si>
    <t>Dark, 1.5 s</t>
  </si>
  <si>
    <t>Bright, 0.25 s</t>
  </si>
  <si>
    <t>Bright, 1.5 s</t>
  </si>
  <si>
    <t>Easy</t>
  </si>
  <si>
    <t>Hard</t>
  </si>
  <si>
    <t>Disraction task</t>
  </si>
  <si>
    <t>Binocular rivalry task</t>
  </si>
  <si>
    <t>Demographic-match controls</t>
  </si>
  <si>
    <t>Failed to understand the instructions</t>
  </si>
  <si>
    <t>Excessive (&gt; 40%) 'mixture' responses</t>
  </si>
  <si>
    <t>Ctrl. A</t>
  </si>
  <si>
    <t>Ctrl. B</t>
  </si>
  <si>
    <t>Ctrl. C</t>
  </si>
  <si>
    <t>Ctrl. D</t>
  </si>
  <si>
    <t>Ctrl. E</t>
  </si>
  <si>
    <t>Ctrl. F</t>
  </si>
  <si>
    <t>Ctrl. G</t>
  </si>
  <si>
    <t>Ctrl. H</t>
  </si>
  <si>
    <t>Ctrl. I</t>
  </si>
  <si>
    <t>Ctrl. J</t>
  </si>
  <si>
    <t>Ctrl. K</t>
  </si>
  <si>
    <t>Ctrl. L</t>
  </si>
  <si>
    <t>Imagery-match contro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#,##0.0000_ ;\-#,##0.0000\ "/>
    <numFmt numFmtId="165" formatCode="0.0000000000"/>
  </numFmts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9"/>
      <name val="Calibri"/>
      <family val="3"/>
      <charset val="136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165" fontId="2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0" fontId="0" fillId="0" borderId="11" xfId="0" applyBorder="1"/>
    <xf numFmtId="0" fontId="0" fillId="0" borderId="12" xfId="0" applyBorder="1"/>
    <xf numFmtId="2" fontId="0" fillId="0" borderId="10" xfId="0" applyNumberFormat="1" applyBorder="1" applyAlignment="1">
      <alignment horizontal="left"/>
    </xf>
    <xf numFmtId="2" fontId="0" fillId="0" borderId="11" xfId="0" applyNumberFormat="1" applyBorder="1" applyAlignment="1">
      <alignment horizontal="left"/>
    </xf>
    <xf numFmtId="2" fontId="0" fillId="0" borderId="12" xfId="0" applyNumberFormat="1" applyBorder="1" applyAlignment="1">
      <alignment horizontal="left"/>
    </xf>
    <xf numFmtId="0" fontId="0" fillId="0" borderId="10" xfId="0" applyBorder="1" applyAlignment="1">
      <alignment horizontal="left"/>
    </xf>
    <xf numFmtId="0" fontId="0" fillId="0" borderId="11" xfId="0" applyBorder="1" applyAlignment="1">
      <alignment horizontal="left"/>
    </xf>
    <xf numFmtId="0" fontId="0" fillId="0" borderId="12" xfId="0" applyBorder="1" applyAlignment="1">
      <alignment horizontal="left"/>
    </xf>
    <xf numFmtId="0" fontId="1" fillId="2" borderId="1" xfId="0" applyFont="1" applyFill="1" applyBorder="1" applyAlignment="1">
      <alignment horizontal="center"/>
    </xf>
    <xf numFmtId="0" fontId="1" fillId="2" borderId="15" xfId="0" applyFont="1" applyFill="1" applyBorder="1" applyAlignment="1">
      <alignment horizontal="center"/>
    </xf>
    <xf numFmtId="0" fontId="0" fillId="0" borderId="0" xfId="0" applyAlignment="1"/>
    <xf numFmtId="0" fontId="1" fillId="2" borderId="6" xfId="0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164" fontId="2" fillId="0" borderId="0" xfId="0" applyNumberFormat="1" applyFont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1" fillId="2" borderId="13" xfId="0" applyFont="1" applyFill="1" applyBorder="1" applyAlignment="1">
      <alignment horizontal="center"/>
    </xf>
    <xf numFmtId="0" fontId="1" fillId="2" borderId="14" xfId="0" applyFont="1" applyFill="1" applyBorder="1" applyAlignment="1">
      <alignment horizontal="center"/>
    </xf>
    <xf numFmtId="0" fontId="1" fillId="2" borderId="15" xfId="0" applyFont="1" applyFill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R22"/>
  <sheetViews>
    <sheetView tabSelected="1" zoomScale="80" zoomScaleNormal="80" workbookViewId="0">
      <selection sqref="A1:A2"/>
    </sheetView>
  </sheetViews>
  <sheetFormatPr defaultColWidth="9.109375" defaultRowHeight="14.4"/>
  <cols>
    <col min="1" max="9" width="18.6640625" style="1" customWidth="1"/>
    <col min="10" max="16384" width="9.109375" style="1"/>
  </cols>
  <sheetData>
    <row r="1" spans="1:18" s="6" customFormat="1">
      <c r="A1" s="27" t="s">
        <v>16</v>
      </c>
      <c r="B1" s="30" t="s">
        <v>19</v>
      </c>
      <c r="C1" s="30"/>
      <c r="D1" s="30"/>
      <c r="E1" s="30"/>
      <c r="F1" s="30" t="s">
        <v>20</v>
      </c>
      <c r="G1" s="30"/>
      <c r="H1" s="30"/>
      <c r="I1" s="30"/>
    </row>
    <row r="2" spans="1:18">
      <c r="A2" s="28"/>
      <c r="B2" s="24" t="s">
        <v>0</v>
      </c>
      <c r="C2" s="24" t="s">
        <v>1</v>
      </c>
      <c r="D2" s="24" t="s">
        <v>17</v>
      </c>
      <c r="E2" s="24" t="s">
        <v>18</v>
      </c>
      <c r="F2" s="24" t="s">
        <v>0</v>
      </c>
      <c r="G2" s="24" t="s">
        <v>1</v>
      </c>
      <c r="H2" s="24" t="s">
        <v>17</v>
      </c>
      <c r="I2" s="24" t="s">
        <v>18</v>
      </c>
      <c r="J2" s="2"/>
      <c r="K2" s="2"/>
      <c r="L2" s="2"/>
      <c r="M2" s="2"/>
      <c r="N2" s="2"/>
      <c r="O2" s="2"/>
      <c r="P2" s="2"/>
      <c r="Q2" s="2"/>
      <c r="R2" s="2"/>
    </row>
    <row r="3" spans="1:18">
      <c r="A3" s="21" t="s">
        <v>14</v>
      </c>
      <c r="B3" s="7">
        <v>0</v>
      </c>
      <c r="C3" s="8">
        <v>0.64516129032258063</v>
      </c>
      <c r="D3" s="8">
        <v>0.96875</v>
      </c>
      <c r="E3" s="9">
        <v>0.5</v>
      </c>
      <c r="F3" s="7">
        <v>0.78125</v>
      </c>
      <c r="G3" s="8">
        <v>0.52380952380952384</v>
      </c>
      <c r="H3" s="8">
        <v>0.9921875</v>
      </c>
      <c r="I3" s="9">
        <v>0.5</v>
      </c>
      <c r="K3" s="3"/>
      <c r="L3" s="4"/>
      <c r="N3" s="3"/>
      <c r="O3" s="4"/>
      <c r="Q3" s="3"/>
      <c r="R3" s="4"/>
    </row>
    <row r="4" spans="1:18">
      <c r="A4" s="22" t="s">
        <v>10</v>
      </c>
      <c r="B4" s="10">
        <v>4.6875E-2</v>
      </c>
      <c r="C4" s="11">
        <v>0.29032258064516131</v>
      </c>
      <c r="D4" s="11">
        <v>0.984375</v>
      </c>
      <c r="E4" s="12">
        <v>0.484375</v>
      </c>
      <c r="F4" s="10">
        <v>0.55737704918032782</v>
      </c>
      <c r="G4" s="11">
        <v>0.56451612903225812</v>
      </c>
      <c r="H4" s="11">
        <v>0.9609375</v>
      </c>
      <c r="I4" s="12">
        <v>0.5</v>
      </c>
      <c r="K4" s="3"/>
      <c r="L4" s="4"/>
      <c r="N4" s="3"/>
      <c r="O4" s="4"/>
      <c r="Q4" s="3"/>
      <c r="R4" s="4"/>
    </row>
    <row r="5" spans="1:18">
      <c r="A5" s="22" t="s">
        <v>7</v>
      </c>
      <c r="B5" s="10">
        <v>0.37704918032786883</v>
      </c>
      <c r="C5" s="11">
        <v>0.484375</v>
      </c>
      <c r="D5" s="11">
        <v>0.9765625</v>
      </c>
      <c r="E5" s="12">
        <v>0.515625</v>
      </c>
      <c r="F5" s="10">
        <v>0.74137931034482762</v>
      </c>
      <c r="G5" s="11">
        <v>0.81355932203389836</v>
      </c>
      <c r="H5" s="11">
        <v>0.9140625</v>
      </c>
      <c r="I5" s="12">
        <v>0.53125</v>
      </c>
      <c r="K5" s="3"/>
      <c r="L5" s="4"/>
      <c r="N5" s="3"/>
      <c r="O5" s="4"/>
      <c r="Q5" s="3"/>
      <c r="R5" s="4"/>
    </row>
    <row r="6" spans="1:18">
      <c r="A6" s="22" t="s">
        <v>3</v>
      </c>
      <c r="B6" s="10">
        <v>0.125</v>
      </c>
      <c r="C6" s="11">
        <v>0.578125</v>
      </c>
      <c r="D6" s="11">
        <v>1</v>
      </c>
      <c r="E6" s="12">
        <v>0.5</v>
      </c>
      <c r="F6" s="10">
        <v>0.60317460317460314</v>
      </c>
      <c r="G6" s="11">
        <v>0.734375</v>
      </c>
      <c r="H6" s="11">
        <v>0.9921875</v>
      </c>
      <c r="I6" s="12">
        <v>0.46875</v>
      </c>
      <c r="K6" s="3"/>
      <c r="L6" s="4"/>
      <c r="N6" s="3"/>
      <c r="O6" s="4"/>
      <c r="Q6" s="3"/>
      <c r="R6" s="4"/>
    </row>
    <row r="7" spans="1:18">
      <c r="A7" s="22" t="s">
        <v>4</v>
      </c>
      <c r="B7" s="10">
        <v>0</v>
      </c>
      <c r="C7" s="11">
        <v>0.46031746031746029</v>
      </c>
      <c r="D7" s="11">
        <v>0.9921875</v>
      </c>
      <c r="E7" s="12">
        <v>0.5</v>
      </c>
      <c r="F7" s="10">
        <v>0.640625</v>
      </c>
      <c r="G7" s="11">
        <v>0.55555555555555558</v>
      </c>
      <c r="H7" s="11">
        <v>0.9921875</v>
      </c>
      <c r="I7" s="12">
        <v>0.515625</v>
      </c>
      <c r="K7" s="3"/>
      <c r="L7" s="4"/>
      <c r="N7" s="3"/>
      <c r="O7" s="4"/>
      <c r="Q7" s="3"/>
      <c r="R7" s="4"/>
    </row>
    <row r="8" spans="1:18">
      <c r="A8" s="23" t="s">
        <v>15</v>
      </c>
      <c r="B8" s="13">
        <v>0.11290322580645161</v>
      </c>
      <c r="C8" s="14">
        <v>0.453125</v>
      </c>
      <c r="D8" s="14">
        <v>0.984375</v>
      </c>
      <c r="E8" s="15">
        <v>0.5</v>
      </c>
      <c r="F8" s="13">
        <v>0.59375</v>
      </c>
      <c r="G8" s="14">
        <v>0.55555555555555558</v>
      </c>
      <c r="H8" s="14">
        <v>0.9921875</v>
      </c>
      <c r="I8" s="15">
        <v>0.5</v>
      </c>
      <c r="K8" s="3"/>
      <c r="L8" s="4"/>
      <c r="N8" s="3"/>
      <c r="O8" s="4"/>
      <c r="Q8" s="3"/>
      <c r="R8" s="4"/>
    </row>
    <row r="9" spans="1:18">
      <c r="B9" s="3"/>
      <c r="C9" s="3"/>
      <c r="D9" s="3"/>
      <c r="E9" s="3"/>
    </row>
    <row r="10" spans="1:18">
      <c r="B10" s="2"/>
      <c r="C10" s="2"/>
      <c r="D10" s="3"/>
      <c r="E10" s="3"/>
      <c r="J10" s="2"/>
      <c r="K10" s="26"/>
      <c r="L10" s="26"/>
      <c r="N10" s="26"/>
      <c r="O10" s="26"/>
      <c r="Q10" s="26"/>
      <c r="R10" s="26"/>
    </row>
    <row r="11" spans="1:18">
      <c r="A11" s="2"/>
      <c r="B11" s="3"/>
      <c r="C11" s="3"/>
      <c r="D11" s="3"/>
      <c r="E11" s="3"/>
      <c r="J11" s="3"/>
      <c r="M11" s="3"/>
    </row>
    <row r="12" spans="1:18">
      <c r="A12" s="2"/>
      <c r="J12" s="3"/>
      <c r="M12" s="3"/>
    </row>
    <row r="13" spans="1:18">
      <c r="B13" s="4"/>
      <c r="C13" s="5"/>
      <c r="E13" s="3"/>
    </row>
    <row r="14" spans="1:18">
      <c r="B14" s="29"/>
      <c r="C14" s="29"/>
    </row>
    <row r="17" spans="18:18">
      <c r="R17" s="3"/>
    </row>
    <row r="18" spans="18:18">
      <c r="R18" s="3"/>
    </row>
    <row r="19" spans="18:18">
      <c r="R19" s="3"/>
    </row>
    <row r="20" spans="18:18">
      <c r="R20" s="3"/>
    </row>
    <row r="21" spans="18:18">
      <c r="R21" s="3"/>
    </row>
    <row r="22" spans="18:18">
      <c r="R22" s="3"/>
    </row>
  </sheetData>
  <mergeCells count="4">
    <mergeCell ref="A1:A2"/>
    <mergeCell ref="B14:C14"/>
    <mergeCell ref="B1:E1"/>
    <mergeCell ref="F1:I1"/>
  </mergeCells>
  <phoneticPr fontId="3" type="noConversion"/>
  <pageMargins left="0.7" right="0.7" top="0.75" bottom="0.75" header="0.3" footer="0.3"/>
  <pageSetup paperSize="9" scale="52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J12"/>
  <sheetViews>
    <sheetView zoomScale="80" zoomScaleNormal="80" workbookViewId="0">
      <selection activeCell="A2" sqref="A2"/>
    </sheetView>
  </sheetViews>
  <sheetFormatPr defaultRowHeight="14.4"/>
  <cols>
    <col min="1" max="10" width="18.6640625" customWidth="1"/>
  </cols>
  <sheetData>
    <row r="1" spans="1:10">
      <c r="A1" s="31" t="s">
        <v>16</v>
      </c>
      <c r="B1" s="31"/>
      <c r="C1" s="31"/>
      <c r="D1" s="31"/>
      <c r="E1" s="32"/>
      <c r="F1" s="33" t="s">
        <v>21</v>
      </c>
      <c r="G1" s="34"/>
      <c r="H1" s="34"/>
      <c r="I1" s="34"/>
      <c r="J1" s="35"/>
    </row>
    <row r="2" spans="1:10">
      <c r="A2" s="24" t="s">
        <v>22</v>
      </c>
      <c r="B2" s="24" t="s">
        <v>0</v>
      </c>
      <c r="C2" s="24" t="s">
        <v>1</v>
      </c>
      <c r="D2" s="24" t="s">
        <v>17</v>
      </c>
      <c r="E2" s="24" t="s">
        <v>18</v>
      </c>
      <c r="F2" s="24" t="s">
        <v>22</v>
      </c>
      <c r="G2" s="24" t="s">
        <v>0</v>
      </c>
      <c r="H2" s="24" t="s">
        <v>1</v>
      </c>
      <c r="I2" s="24" t="s">
        <v>17</v>
      </c>
      <c r="J2" s="24" t="s">
        <v>18</v>
      </c>
    </row>
    <row r="3" spans="1:10">
      <c r="A3" s="21" t="s">
        <v>11</v>
      </c>
      <c r="B3" s="7">
        <v>0.77777777777777779</v>
      </c>
      <c r="C3" s="8">
        <v>0.83050847457627119</v>
      </c>
      <c r="D3" s="8">
        <v>0.953125</v>
      </c>
      <c r="E3" s="9">
        <v>0.59375</v>
      </c>
      <c r="F3" s="18" t="str">
        <f>CONCATENATE("Ctrl. of ", A3)</f>
        <v>Ctrl. of CS</v>
      </c>
      <c r="G3" s="7">
        <v>0.54838709677419351</v>
      </c>
      <c r="H3" s="8">
        <v>0.5</v>
      </c>
      <c r="I3" s="8">
        <v>0.953125</v>
      </c>
      <c r="J3" s="9">
        <v>0.5</v>
      </c>
    </row>
    <row r="4" spans="1:10">
      <c r="A4" s="22" t="s">
        <v>10</v>
      </c>
      <c r="B4" s="10">
        <v>0.74576271186440679</v>
      </c>
      <c r="C4" s="11">
        <v>0.76190476190476186</v>
      </c>
      <c r="D4" s="11">
        <v>0.953125</v>
      </c>
      <c r="E4" s="12">
        <v>0.5</v>
      </c>
      <c r="F4" s="19" t="str">
        <f t="shared" ref="F4:F12" si="0">CONCATENATE("Ctrl. of ", A4)</f>
        <v>Ctrl. of CMM</v>
      </c>
      <c r="G4" s="10">
        <v>0.47619047619047616</v>
      </c>
      <c r="H4" s="11">
        <v>0.453125</v>
      </c>
      <c r="I4" s="11">
        <v>0.9921875</v>
      </c>
      <c r="J4" s="12">
        <v>0.5</v>
      </c>
    </row>
    <row r="5" spans="1:10">
      <c r="A5" s="22" t="s">
        <v>3</v>
      </c>
      <c r="B5" s="10">
        <v>0.75</v>
      </c>
      <c r="C5" s="11">
        <v>0.625</v>
      </c>
      <c r="D5" s="11">
        <v>1</v>
      </c>
      <c r="E5" s="12">
        <v>0.5</v>
      </c>
      <c r="F5" s="19" t="str">
        <f t="shared" si="0"/>
        <v>Ctrl. of CM</v>
      </c>
      <c r="G5" s="10">
        <v>0.58730158730158732</v>
      </c>
      <c r="H5" s="11">
        <v>0.46031746031746029</v>
      </c>
      <c r="I5" s="11">
        <v>0.984375</v>
      </c>
      <c r="J5" s="12">
        <v>0.5</v>
      </c>
    </row>
    <row r="6" spans="1:10">
      <c r="A6" s="22" t="s">
        <v>14</v>
      </c>
      <c r="B6" s="10">
        <v>0.65079365079365081</v>
      </c>
      <c r="C6" s="11">
        <v>0.671875</v>
      </c>
      <c r="D6" s="11">
        <v>0.9921875</v>
      </c>
      <c r="E6" s="12">
        <v>0.5</v>
      </c>
      <c r="F6" s="19" t="str">
        <f t="shared" si="0"/>
        <v>Ctrl. of JK</v>
      </c>
      <c r="G6" s="10">
        <v>0.49206349206349204</v>
      </c>
      <c r="H6" s="11">
        <v>0.4838709677419355</v>
      </c>
      <c r="I6" s="11">
        <v>0.9765625</v>
      </c>
      <c r="J6" s="12">
        <v>0.5</v>
      </c>
    </row>
    <row r="7" spans="1:10">
      <c r="A7" s="22" t="s">
        <v>5</v>
      </c>
      <c r="B7" s="10">
        <v>0.5</v>
      </c>
      <c r="C7" s="11">
        <v>0.5625</v>
      </c>
      <c r="D7" s="11">
        <v>1</v>
      </c>
      <c r="E7" s="12">
        <v>0.5</v>
      </c>
      <c r="F7" s="19" t="str">
        <f t="shared" si="0"/>
        <v>Ctrl. of RR</v>
      </c>
      <c r="G7" s="10">
        <v>0.61904761904761907</v>
      </c>
      <c r="H7" s="11">
        <v>0.46031746031746029</v>
      </c>
      <c r="I7" s="11">
        <v>0.984375</v>
      </c>
      <c r="J7" s="12">
        <v>0.5</v>
      </c>
    </row>
    <row r="8" spans="1:10">
      <c r="A8" s="22" t="s">
        <v>4</v>
      </c>
      <c r="B8" s="10">
        <v>0.53125</v>
      </c>
      <c r="C8" s="11">
        <v>0.60317460317460314</v>
      </c>
      <c r="D8" s="11">
        <v>0.9921875</v>
      </c>
      <c r="E8" s="12">
        <v>0.515625</v>
      </c>
      <c r="F8" s="19" t="str">
        <f t="shared" si="0"/>
        <v>Ctrl. of MY</v>
      </c>
      <c r="G8" s="10">
        <v>0.5</v>
      </c>
      <c r="H8" s="11">
        <v>0.55555555555555558</v>
      </c>
      <c r="I8" s="11">
        <v>0.9921875</v>
      </c>
      <c r="J8" s="12">
        <v>0.484375</v>
      </c>
    </row>
    <row r="9" spans="1:10">
      <c r="A9" s="22" t="s">
        <v>13</v>
      </c>
      <c r="B9" s="10">
        <v>0.75</v>
      </c>
      <c r="C9" s="11">
        <v>0.7142857142857143</v>
      </c>
      <c r="D9" s="11">
        <v>0.9921875</v>
      </c>
      <c r="E9" s="12">
        <v>0.5</v>
      </c>
      <c r="F9" s="19" t="str">
        <f t="shared" si="0"/>
        <v>Ctrl. of HT</v>
      </c>
      <c r="G9" s="10">
        <v>0.53968253968253965</v>
      </c>
      <c r="H9" s="11">
        <v>0.52631578947368418</v>
      </c>
      <c r="I9" s="11">
        <v>0.9375</v>
      </c>
      <c r="J9" s="12">
        <v>0.5</v>
      </c>
    </row>
    <row r="10" spans="1:10">
      <c r="A10" s="22" t="s">
        <v>12</v>
      </c>
      <c r="B10" s="10">
        <v>0.76190476190476186</v>
      </c>
      <c r="C10" s="11">
        <v>0.80952380952380953</v>
      </c>
      <c r="D10" s="11">
        <v>0.984375</v>
      </c>
      <c r="E10" s="12">
        <v>0.53125</v>
      </c>
      <c r="F10" s="19" t="str">
        <f t="shared" si="0"/>
        <v>Ctrl. of EB</v>
      </c>
      <c r="G10" s="10">
        <v>0.5</v>
      </c>
      <c r="H10" s="11">
        <v>0.484375</v>
      </c>
      <c r="I10" s="11">
        <v>1</v>
      </c>
      <c r="J10" s="12">
        <v>0.5</v>
      </c>
    </row>
    <row r="11" spans="1:10">
      <c r="A11" s="22" t="s">
        <v>8</v>
      </c>
      <c r="B11" s="10">
        <v>0.73015873015873012</v>
      </c>
      <c r="C11" s="11">
        <v>0.68253968253968256</v>
      </c>
      <c r="D11" s="11">
        <v>0.984375</v>
      </c>
      <c r="E11" s="12">
        <v>0.5</v>
      </c>
      <c r="F11" s="19" t="str">
        <f t="shared" si="0"/>
        <v>Ctrl. of RN</v>
      </c>
      <c r="G11" s="10">
        <v>0.421875</v>
      </c>
      <c r="H11" s="11">
        <v>0.453125</v>
      </c>
      <c r="I11" s="11">
        <v>1</v>
      </c>
      <c r="J11" s="12">
        <v>0.5</v>
      </c>
    </row>
    <row r="12" spans="1:10">
      <c r="A12" s="23" t="s">
        <v>9</v>
      </c>
      <c r="B12" s="13">
        <v>0.5161290322580645</v>
      </c>
      <c r="C12" s="14">
        <v>0.71875</v>
      </c>
      <c r="D12" s="14">
        <v>0.984375</v>
      </c>
      <c r="E12" s="15">
        <v>0.484375</v>
      </c>
      <c r="F12" s="20" t="str">
        <f t="shared" si="0"/>
        <v>Ctrl. of TD</v>
      </c>
      <c r="G12" s="13">
        <v>0.46875</v>
      </c>
      <c r="H12" s="14">
        <v>0.47619047619047616</v>
      </c>
      <c r="I12" s="14">
        <v>0.9921875</v>
      </c>
      <c r="J12" s="15">
        <v>0.5</v>
      </c>
    </row>
  </sheetData>
  <mergeCells count="2">
    <mergeCell ref="A1:E1"/>
    <mergeCell ref="F1:J1"/>
  </mergeCells>
  <pageMargins left="0.7" right="0.7" top="0.75" bottom="0.75" header="0.3" footer="0.3"/>
  <pageSetup paperSize="9" scale="46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G9"/>
  <sheetViews>
    <sheetView zoomScale="80" zoomScaleNormal="80" workbookViewId="0"/>
  </sheetViews>
  <sheetFormatPr defaultRowHeight="14.4"/>
  <cols>
    <col min="1" max="7" width="18.6640625" customWidth="1"/>
  </cols>
  <sheetData>
    <row r="1" spans="1:7">
      <c r="A1" s="24" t="s">
        <v>16</v>
      </c>
      <c r="B1" s="24" t="s">
        <v>23</v>
      </c>
      <c r="C1" s="24" t="s">
        <v>24</v>
      </c>
      <c r="D1" s="24" t="s">
        <v>25</v>
      </c>
      <c r="E1" s="24" t="s">
        <v>26</v>
      </c>
      <c r="F1" s="25" t="s">
        <v>17</v>
      </c>
      <c r="G1" s="24" t="s">
        <v>18</v>
      </c>
    </row>
    <row r="2" spans="1:7">
      <c r="A2" s="21" t="s">
        <v>2</v>
      </c>
      <c r="B2" s="8">
        <v>0.66666666666666663</v>
      </c>
      <c r="C2" s="8">
        <v>0.63157894736842102</v>
      </c>
      <c r="D2" s="8">
        <v>0.76470588235294112</v>
      </c>
      <c r="E2" s="8">
        <v>0.86363636363636365</v>
      </c>
      <c r="F2" s="8">
        <v>0.70833333333333326</v>
      </c>
      <c r="G2" s="9">
        <v>0.5</v>
      </c>
    </row>
    <row r="3" spans="1:7">
      <c r="A3" s="22" t="s">
        <v>3</v>
      </c>
      <c r="B3" s="11">
        <v>0.63829787234042556</v>
      </c>
      <c r="C3" s="11">
        <v>0.5</v>
      </c>
      <c r="D3" s="11">
        <v>0.52083333333333337</v>
      </c>
      <c r="E3" s="11">
        <v>0.54166666666666663</v>
      </c>
      <c r="F3" s="11">
        <v>0.99479166666666663</v>
      </c>
      <c r="G3" s="12">
        <v>0.55208333333333337</v>
      </c>
    </row>
    <row r="4" spans="1:7">
      <c r="A4" s="22" t="s">
        <v>4</v>
      </c>
      <c r="B4" s="11">
        <v>0.54347826086956519</v>
      </c>
      <c r="C4" s="11">
        <v>0.47916666666666669</v>
      </c>
      <c r="D4" s="11">
        <v>0.5957446808510638</v>
      </c>
      <c r="E4" s="11">
        <v>0.4375</v>
      </c>
      <c r="F4" s="11">
        <v>0.984375</v>
      </c>
      <c r="G4" s="12">
        <v>0.5</v>
      </c>
    </row>
    <row r="5" spans="1:7">
      <c r="A5" s="22" t="s">
        <v>5</v>
      </c>
      <c r="B5" s="11">
        <v>0.64583333333333337</v>
      </c>
      <c r="C5" s="11">
        <v>0.6875</v>
      </c>
      <c r="D5" s="11">
        <v>0.57446808510638303</v>
      </c>
      <c r="E5" s="11">
        <v>0.54166666666666663</v>
      </c>
      <c r="F5" s="11">
        <v>0.99479166666666663</v>
      </c>
      <c r="G5" s="12">
        <v>0.5</v>
      </c>
    </row>
    <row r="6" spans="1:7">
      <c r="A6" s="22" t="s">
        <v>6</v>
      </c>
      <c r="B6" s="11">
        <v>0.85416666666666663</v>
      </c>
      <c r="C6" s="11">
        <v>0.91666666666666663</v>
      </c>
      <c r="D6" s="11">
        <v>0.79166666666666663</v>
      </c>
      <c r="E6" s="11">
        <v>0.875</v>
      </c>
      <c r="F6" s="11">
        <v>1</v>
      </c>
      <c r="G6" s="12">
        <v>0.5</v>
      </c>
    </row>
    <row r="7" spans="1:7">
      <c r="A7" s="22" t="s">
        <v>7</v>
      </c>
      <c r="B7" s="11">
        <v>0.54054054054054057</v>
      </c>
      <c r="C7" s="11">
        <v>0.5</v>
      </c>
      <c r="D7" s="11">
        <v>0.5</v>
      </c>
      <c r="E7" s="11">
        <v>0.47826086956521741</v>
      </c>
      <c r="F7" s="11">
        <v>0.83854166666666663</v>
      </c>
      <c r="G7" s="12">
        <v>0.48958333333333331</v>
      </c>
    </row>
    <row r="8" spans="1:7">
      <c r="A8" s="16" t="s">
        <v>8</v>
      </c>
      <c r="B8" s="11">
        <v>0.7021276595744681</v>
      </c>
      <c r="C8" s="11">
        <v>0.70833333333333337</v>
      </c>
      <c r="D8" s="11">
        <v>0.72916666666666663</v>
      </c>
      <c r="E8" s="11">
        <v>0.6875</v>
      </c>
      <c r="F8" s="11">
        <v>0.99479166666666663</v>
      </c>
      <c r="G8" s="12">
        <v>0.54166666666666663</v>
      </c>
    </row>
    <row r="9" spans="1:7">
      <c r="A9" s="17" t="s">
        <v>9</v>
      </c>
      <c r="B9" s="14">
        <v>0.6</v>
      </c>
      <c r="C9" s="14">
        <v>0.63829787234042556</v>
      </c>
      <c r="D9" s="14">
        <v>0.48936170212765956</v>
      </c>
      <c r="E9" s="14">
        <v>0.57446808510638303</v>
      </c>
      <c r="F9" s="14">
        <v>0.96875</v>
      </c>
      <c r="G9" s="15">
        <v>0.5</v>
      </c>
    </row>
  </sheetData>
  <pageMargins left="0.7" right="0.7" top="0.75" bottom="0.75" header="0.3" footer="0.3"/>
  <pageSetup paperSize="9" scale="66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G12"/>
  <sheetViews>
    <sheetView zoomScale="80" zoomScaleNormal="80" workbookViewId="0">
      <selection sqref="A1:A2"/>
    </sheetView>
  </sheetViews>
  <sheetFormatPr defaultRowHeight="14.4"/>
  <cols>
    <col min="1" max="7" width="18.6640625" customWidth="1"/>
  </cols>
  <sheetData>
    <row r="1" spans="1:7">
      <c r="A1" s="27" t="s">
        <v>16</v>
      </c>
      <c r="B1" s="33" t="s">
        <v>30</v>
      </c>
      <c r="C1" s="34"/>
      <c r="D1" s="34"/>
      <c r="E1" s="35"/>
      <c r="F1" s="33" t="s">
        <v>29</v>
      </c>
      <c r="G1" s="35"/>
    </row>
    <row r="2" spans="1:7">
      <c r="A2" s="28"/>
      <c r="B2" s="24" t="s">
        <v>27</v>
      </c>
      <c r="C2" s="24" t="s">
        <v>28</v>
      </c>
      <c r="D2" s="25" t="s">
        <v>17</v>
      </c>
      <c r="E2" s="24" t="s">
        <v>18</v>
      </c>
      <c r="F2" s="24" t="s">
        <v>27</v>
      </c>
      <c r="G2" s="24" t="s">
        <v>28</v>
      </c>
    </row>
    <row r="3" spans="1:7">
      <c r="A3" s="21" t="s">
        <v>11</v>
      </c>
      <c r="B3" s="7">
        <v>0.59375</v>
      </c>
      <c r="C3" s="8">
        <v>0.453125</v>
      </c>
      <c r="D3" s="8">
        <v>1</v>
      </c>
      <c r="E3" s="9">
        <v>0.515625</v>
      </c>
      <c r="F3" s="7">
        <v>1</v>
      </c>
      <c r="G3" s="9">
        <v>0.86250000000000004</v>
      </c>
    </row>
    <row r="4" spans="1:7">
      <c r="A4" s="22" t="s">
        <v>10</v>
      </c>
      <c r="B4" s="10">
        <v>0.5</v>
      </c>
      <c r="C4" s="11">
        <v>0.5</v>
      </c>
      <c r="D4" s="11">
        <v>1</v>
      </c>
      <c r="E4" s="12">
        <v>0.484375</v>
      </c>
      <c r="F4" s="10">
        <v>0.98750000000000004</v>
      </c>
      <c r="G4" s="12">
        <v>0.75</v>
      </c>
    </row>
    <row r="5" spans="1:7">
      <c r="A5" s="22" t="s">
        <v>3</v>
      </c>
      <c r="B5" s="10">
        <v>0.875</v>
      </c>
      <c r="C5" s="11">
        <v>0.765625</v>
      </c>
      <c r="D5" s="11">
        <v>1</v>
      </c>
      <c r="E5" s="12">
        <v>0.5</v>
      </c>
      <c r="F5" s="10">
        <v>1</v>
      </c>
      <c r="G5" s="12">
        <v>0.72499999999999998</v>
      </c>
    </row>
    <row r="6" spans="1:7">
      <c r="A6" s="22" t="s">
        <v>14</v>
      </c>
      <c r="B6" s="10">
        <v>0.578125</v>
      </c>
      <c r="C6" s="11">
        <v>0.52380952380952384</v>
      </c>
      <c r="D6" s="11">
        <v>0.9921875</v>
      </c>
      <c r="E6" s="12">
        <v>0.5</v>
      </c>
      <c r="F6" s="10">
        <v>0.97499999999999998</v>
      </c>
      <c r="G6" s="12">
        <v>0.71250000000000002</v>
      </c>
    </row>
    <row r="7" spans="1:7">
      <c r="A7" s="22" t="s">
        <v>5</v>
      </c>
      <c r="B7" s="10">
        <v>0.73015873015873012</v>
      </c>
      <c r="C7" s="11">
        <v>0.546875</v>
      </c>
      <c r="D7" s="11">
        <v>0.9921875</v>
      </c>
      <c r="E7" s="12">
        <v>0.515625</v>
      </c>
      <c r="F7" s="10">
        <v>0.98750000000000004</v>
      </c>
      <c r="G7" s="12">
        <v>0.8125</v>
      </c>
    </row>
    <row r="8" spans="1:7">
      <c r="A8" s="22" t="s">
        <v>4</v>
      </c>
      <c r="B8" s="10">
        <v>0.52380952380952384</v>
      </c>
      <c r="C8" s="11">
        <v>0.47619047619047616</v>
      </c>
      <c r="D8" s="11">
        <v>0.984375</v>
      </c>
      <c r="E8" s="12">
        <v>0.5</v>
      </c>
      <c r="F8" s="10">
        <v>1</v>
      </c>
      <c r="G8" s="12">
        <v>0.76249999999999996</v>
      </c>
    </row>
    <row r="9" spans="1:7">
      <c r="A9" s="16" t="s">
        <v>13</v>
      </c>
      <c r="B9" s="10">
        <v>0.75</v>
      </c>
      <c r="C9" s="11">
        <v>0.734375</v>
      </c>
      <c r="D9" s="11">
        <v>1</v>
      </c>
      <c r="E9" s="12">
        <v>0.5</v>
      </c>
      <c r="F9" s="10">
        <v>1</v>
      </c>
      <c r="G9" s="12">
        <v>0.82499999999999996</v>
      </c>
    </row>
    <row r="10" spans="1:7">
      <c r="A10" s="16" t="s">
        <v>12</v>
      </c>
      <c r="B10" s="10">
        <v>0.703125</v>
      </c>
      <c r="C10" s="11">
        <v>0.75</v>
      </c>
      <c r="D10" s="11">
        <v>1</v>
      </c>
      <c r="E10" s="12">
        <v>0.5</v>
      </c>
      <c r="F10" s="10">
        <v>0.96250000000000002</v>
      </c>
      <c r="G10" s="12">
        <v>0.86250000000000004</v>
      </c>
    </row>
    <row r="11" spans="1:7">
      <c r="A11" s="16" t="s">
        <v>8</v>
      </c>
      <c r="B11" s="10">
        <v>0.828125</v>
      </c>
      <c r="C11" s="11">
        <v>0.859375</v>
      </c>
      <c r="D11" s="11">
        <v>1</v>
      </c>
      <c r="E11" s="12">
        <v>0.515625</v>
      </c>
      <c r="F11" s="10">
        <v>0.98750000000000004</v>
      </c>
      <c r="G11" s="12">
        <v>0.83750000000000002</v>
      </c>
    </row>
    <row r="12" spans="1:7">
      <c r="A12" s="17" t="s">
        <v>9</v>
      </c>
      <c r="B12" s="13">
        <v>0.72580645161290325</v>
      </c>
      <c r="C12" s="14">
        <v>0.51666666666666672</v>
      </c>
      <c r="D12" s="14">
        <v>0.953125</v>
      </c>
      <c r="E12" s="15">
        <v>0.5</v>
      </c>
      <c r="F12" s="13">
        <v>0.98750000000000004</v>
      </c>
      <c r="G12" s="15">
        <v>0.75</v>
      </c>
    </row>
  </sheetData>
  <mergeCells count="3">
    <mergeCell ref="B1:E1"/>
    <mergeCell ref="F1:G1"/>
    <mergeCell ref="A1:A2"/>
  </mergeCells>
  <pageMargins left="0.7" right="0.7" top="0.75" bottom="0.75" header="0.3" footer="0.3"/>
  <pageSetup paperSize="9" scale="66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G12"/>
  <sheetViews>
    <sheetView zoomScale="80" zoomScaleNormal="80" workbookViewId="0">
      <selection sqref="A1:A2"/>
    </sheetView>
  </sheetViews>
  <sheetFormatPr defaultRowHeight="14.4"/>
  <cols>
    <col min="1" max="7" width="18.6640625" customWidth="1"/>
  </cols>
  <sheetData>
    <row r="1" spans="1:7">
      <c r="A1" s="27" t="s">
        <v>16</v>
      </c>
      <c r="B1" s="33" t="s">
        <v>30</v>
      </c>
      <c r="C1" s="34"/>
      <c r="D1" s="34"/>
      <c r="E1" s="35"/>
      <c r="F1" s="33" t="s">
        <v>29</v>
      </c>
      <c r="G1" s="35"/>
    </row>
    <row r="2" spans="1:7">
      <c r="A2" s="28"/>
      <c r="B2" s="24" t="s">
        <v>27</v>
      </c>
      <c r="C2" s="24" t="s">
        <v>28</v>
      </c>
      <c r="D2" s="25" t="s">
        <v>17</v>
      </c>
      <c r="E2" s="24" t="s">
        <v>18</v>
      </c>
      <c r="F2" s="24" t="s">
        <v>27</v>
      </c>
      <c r="G2" s="24" t="s">
        <v>28</v>
      </c>
    </row>
    <row r="3" spans="1:7">
      <c r="A3" s="21" t="s">
        <v>11</v>
      </c>
      <c r="B3" s="7">
        <v>0.66129032258064513</v>
      </c>
      <c r="C3" s="8">
        <v>0.5</v>
      </c>
      <c r="D3" s="8">
        <v>0.96875</v>
      </c>
      <c r="E3" s="9">
        <v>0.453125</v>
      </c>
      <c r="F3" s="7">
        <v>0.97499999999999998</v>
      </c>
      <c r="G3" s="9">
        <v>0.72499999999999998</v>
      </c>
    </row>
    <row r="4" spans="1:7">
      <c r="A4" s="22" t="s">
        <v>10</v>
      </c>
      <c r="B4" s="10">
        <v>0.46875</v>
      </c>
      <c r="C4" s="11">
        <v>0.532258064516129</v>
      </c>
      <c r="D4" s="11">
        <v>0.984375</v>
      </c>
      <c r="E4" s="12">
        <v>0.5</v>
      </c>
      <c r="F4" s="10">
        <v>0.98750000000000004</v>
      </c>
      <c r="G4" s="12">
        <v>0.76249999999999996</v>
      </c>
    </row>
    <row r="5" spans="1:7">
      <c r="A5" s="22" t="s">
        <v>3</v>
      </c>
      <c r="B5" s="10">
        <v>0.640625</v>
      </c>
      <c r="C5" s="11">
        <v>0.65625</v>
      </c>
      <c r="D5" s="11">
        <v>1</v>
      </c>
      <c r="E5" s="12">
        <v>0.5</v>
      </c>
      <c r="F5" s="10">
        <v>0.97499999999999998</v>
      </c>
      <c r="G5" s="12">
        <v>0.8</v>
      </c>
    </row>
    <row r="6" spans="1:7">
      <c r="A6" s="22" t="s">
        <v>14</v>
      </c>
      <c r="B6" s="10">
        <v>0.82539682539682535</v>
      </c>
      <c r="C6" s="11">
        <v>0.796875</v>
      </c>
      <c r="D6" s="11">
        <v>0.9921875</v>
      </c>
      <c r="E6" s="12">
        <v>0.5</v>
      </c>
      <c r="F6" s="10">
        <v>1</v>
      </c>
      <c r="G6" s="12">
        <v>0.6875</v>
      </c>
    </row>
    <row r="7" spans="1:7">
      <c r="A7" s="22" t="s">
        <v>5</v>
      </c>
      <c r="B7" s="10">
        <v>0.47619047619047616</v>
      </c>
      <c r="C7" s="11">
        <v>0.50819672131147542</v>
      </c>
      <c r="D7" s="11">
        <v>0.96875</v>
      </c>
      <c r="E7" s="12">
        <v>0.5</v>
      </c>
      <c r="F7" s="10">
        <v>0.97499999999999998</v>
      </c>
      <c r="G7" s="12">
        <v>0.83750000000000002</v>
      </c>
    </row>
    <row r="8" spans="1:7">
      <c r="A8" s="22" t="s">
        <v>4</v>
      </c>
      <c r="B8" s="10">
        <v>0.55555555555555558</v>
      </c>
      <c r="C8" s="11">
        <v>0.5</v>
      </c>
      <c r="D8" s="11">
        <v>0.9765625</v>
      </c>
      <c r="E8" s="12">
        <v>0.515625</v>
      </c>
      <c r="F8" s="10">
        <v>0.98750000000000004</v>
      </c>
      <c r="G8" s="12">
        <v>0.76249999999999996</v>
      </c>
    </row>
    <row r="9" spans="1:7">
      <c r="A9" s="16" t="s">
        <v>13</v>
      </c>
      <c r="B9" s="10">
        <v>0.6875</v>
      </c>
      <c r="C9" s="11">
        <v>0.53125</v>
      </c>
      <c r="D9" s="11">
        <v>1</v>
      </c>
      <c r="E9" s="12">
        <v>0.5</v>
      </c>
      <c r="F9" s="10">
        <v>1</v>
      </c>
      <c r="G9" s="12">
        <v>0.71250000000000002</v>
      </c>
    </row>
    <row r="10" spans="1:7">
      <c r="A10" s="16" t="s">
        <v>12</v>
      </c>
      <c r="B10" s="10">
        <v>0.66129032258064513</v>
      </c>
      <c r="C10" s="11">
        <v>0.625</v>
      </c>
      <c r="D10" s="11">
        <v>0.984375</v>
      </c>
      <c r="E10" s="12">
        <v>0.484375</v>
      </c>
      <c r="F10" s="10">
        <v>0.88749999999999996</v>
      </c>
      <c r="G10" s="12">
        <v>0.66249999999999998</v>
      </c>
    </row>
    <row r="11" spans="1:7">
      <c r="A11" s="16" t="s">
        <v>8</v>
      </c>
      <c r="B11" s="10">
        <v>0.640625</v>
      </c>
      <c r="C11" s="11">
        <v>0.58730158730158732</v>
      </c>
      <c r="D11" s="11">
        <v>0.9921875</v>
      </c>
      <c r="E11" s="12">
        <v>0.5</v>
      </c>
      <c r="F11" s="10">
        <v>0.98750000000000004</v>
      </c>
      <c r="G11" s="12">
        <v>0.75</v>
      </c>
    </row>
    <row r="12" spans="1:7">
      <c r="A12" s="17" t="s">
        <v>9</v>
      </c>
      <c r="B12" s="13">
        <v>0.4838709677419355</v>
      </c>
      <c r="C12" s="14">
        <v>0.5</v>
      </c>
      <c r="D12" s="14">
        <v>0.96875</v>
      </c>
      <c r="E12" s="15">
        <v>0.5</v>
      </c>
      <c r="F12" s="13">
        <v>0.97499999999999998</v>
      </c>
      <c r="G12" s="15">
        <v>0.7</v>
      </c>
    </row>
  </sheetData>
  <mergeCells count="3">
    <mergeCell ref="B1:E1"/>
    <mergeCell ref="F1:G1"/>
    <mergeCell ref="A1:A2"/>
  </mergeCells>
  <pageMargins left="0.7" right="0.7" top="0.75" bottom="0.75" header="0.3" footer="0.3"/>
  <pageSetup paperSize="9" scale="66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E38"/>
  <sheetViews>
    <sheetView zoomScale="60" zoomScaleNormal="60" workbookViewId="0">
      <selection activeCell="A2" sqref="A2"/>
    </sheetView>
  </sheetViews>
  <sheetFormatPr defaultRowHeight="14.4"/>
  <cols>
    <col min="1" max="1" width="18.6640625" customWidth="1"/>
    <col min="2" max="5" width="20.6640625" customWidth="1"/>
  </cols>
  <sheetData>
    <row r="1" spans="1:5">
      <c r="A1" s="31" t="s">
        <v>16</v>
      </c>
      <c r="B1" s="31"/>
      <c r="C1" s="31"/>
      <c r="D1" s="31"/>
      <c r="E1" s="32"/>
    </row>
    <row r="2" spans="1:5">
      <c r="A2" s="24" t="s">
        <v>22</v>
      </c>
      <c r="B2" s="24" t="s">
        <v>0</v>
      </c>
      <c r="C2" s="24" t="s">
        <v>1</v>
      </c>
      <c r="D2" s="24" t="s">
        <v>17</v>
      </c>
      <c r="E2" s="24" t="s">
        <v>18</v>
      </c>
    </row>
    <row r="3" spans="1:5">
      <c r="A3" s="21" t="s">
        <v>14</v>
      </c>
      <c r="B3" s="7">
        <v>0.609375</v>
      </c>
      <c r="C3" s="8">
        <v>0.52459016393442626</v>
      </c>
      <c r="D3" s="8">
        <v>0.9765625</v>
      </c>
      <c r="E3" s="9">
        <v>0.5</v>
      </c>
    </row>
    <row r="4" spans="1:5">
      <c r="A4" s="22" t="s">
        <v>10</v>
      </c>
      <c r="B4" s="10">
        <v>0.515625</v>
      </c>
      <c r="C4" s="11">
        <v>0.5625</v>
      </c>
      <c r="D4" s="11">
        <v>1</v>
      </c>
      <c r="E4" s="12">
        <v>0.484375</v>
      </c>
    </row>
    <row r="5" spans="1:5">
      <c r="A5" s="22" t="s">
        <v>7</v>
      </c>
      <c r="B5" s="10">
        <v>0.62903225806451613</v>
      </c>
      <c r="C5" s="11">
        <v>0.73333333333333328</v>
      </c>
      <c r="D5" s="11">
        <v>0.953125</v>
      </c>
      <c r="E5" s="12">
        <v>0.515625</v>
      </c>
    </row>
    <row r="6" spans="1:5">
      <c r="A6" s="22" t="s">
        <v>3</v>
      </c>
      <c r="B6" s="10">
        <v>0.703125</v>
      </c>
      <c r="C6" s="11">
        <v>0.82539682539682535</v>
      </c>
      <c r="D6" s="11">
        <v>0.9921875</v>
      </c>
      <c r="E6" s="12">
        <v>0.5</v>
      </c>
    </row>
    <row r="7" spans="1:5">
      <c r="A7" s="22" t="s">
        <v>4</v>
      </c>
      <c r="B7" s="10">
        <v>0.5</v>
      </c>
      <c r="C7" s="11">
        <v>0.609375</v>
      </c>
      <c r="D7" s="11">
        <v>1</v>
      </c>
      <c r="E7" s="12">
        <v>0.5</v>
      </c>
    </row>
    <row r="8" spans="1:5">
      <c r="A8" s="23" t="s">
        <v>15</v>
      </c>
      <c r="B8" s="13">
        <v>0.66666666666666663</v>
      </c>
      <c r="C8" s="14">
        <v>0.671875</v>
      </c>
      <c r="D8" s="14">
        <v>0.9921875</v>
      </c>
      <c r="E8" s="15">
        <v>0.5</v>
      </c>
    </row>
    <row r="10" spans="1:5">
      <c r="A10" s="33" t="s">
        <v>31</v>
      </c>
      <c r="B10" s="34"/>
      <c r="C10" s="34"/>
      <c r="D10" s="34"/>
      <c r="E10" s="35"/>
    </row>
    <row r="11" spans="1:5">
      <c r="A11" s="24" t="s">
        <v>22</v>
      </c>
      <c r="B11" s="24" t="s">
        <v>0</v>
      </c>
      <c r="C11" s="24" t="s">
        <v>1</v>
      </c>
      <c r="D11" s="24" t="s">
        <v>17</v>
      </c>
      <c r="E11" s="24" t="s">
        <v>18</v>
      </c>
    </row>
    <row r="12" spans="1:5">
      <c r="A12" s="18" t="str">
        <f>CONCATENATE("Ctrl. 1 of  ",A3)</f>
        <v>Ctrl. 1 of  JK</v>
      </c>
      <c r="B12" s="7">
        <v>0.55555555555555558</v>
      </c>
      <c r="C12" s="8">
        <v>0.52380952380952384</v>
      </c>
      <c r="D12" s="8">
        <v>0.984375</v>
      </c>
      <c r="E12" s="9">
        <v>0.5</v>
      </c>
    </row>
    <row r="13" spans="1:5">
      <c r="A13" s="19" t="str">
        <f t="shared" ref="A13:A17" si="0">CONCATENATE("Ctrl. 1 of  ",A4)</f>
        <v>Ctrl. 1 of  CMM</v>
      </c>
      <c r="B13" s="10">
        <v>0.69841269841269837</v>
      </c>
      <c r="C13" s="11">
        <v>0.66666666666666663</v>
      </c>
      <c r="D13" s="11">
        <v>0.984375</v>
      </c>
      <c r="E13" s="12">
        <v>0.5625</v>
      </c>
    </row>
    <row r="14" spans="1:5">
      <c r="A14" s="19" t="str">
        <f t="shared" si="0"/>
        <v>Ctrl. 1 of  FK</v>
      </c>
      <c r="B14" s="10">
        <v>0.5</v>
      </c>
      <c r="C14" s="11">
        <v>0.5625</v>
      </c>
      <c r="D14" s="11">
        <v>0.96875</v>
      </c>
      <c r="E14" s="12">
        <v>0.5</v>
      </c>
    </row>
    <row r="15" spans="1:5">
      <c r="A15" s="19" t="str">
        <f t="shared" si="0"/>
        <v>Ctrl. 1 of  CM</v>
      </c>
      <c r="B15" s="10">
        <v>0.4838709677419355</v>
      </c>
      <c r="C15" s="11">
        <v>0.44444444444444442</v>
      </c>
      <c r="D15" s="11">
        <v>0.9765625</v>
      </c>
      <c r="E15" s="12">
        <v>0.5</v>
      </c>
    </row>
    <row r="16" spans="1:5">
      <c r="A16" s="19" t="str">
        <f t="shared" si="0"/>
        <v>Ctrl. 1 of  MY</v>
      </c>
      <c r="B16" s="10">
        <v>0.50847457627118642</v>
      </c>
      <c r="C16" s="11">
        <v>0.45901639344262296</v>
      </c>
      <c r="D16" s="11">
        <v>0.9375</v>
      </c>
      <c r="E16" s="12">
        <v>0.5</v>
      </c>
    </row>
    <row r="17" spans="1:5">
      <c r="A17" s="19" t="str">
        <f t="shared" si="0"/>
        <v>Ctrl. 1 of  TS</v>
      </c>
      <c r="B17" s="10">
        <v>0.63265306122448983</v>
      </c>
      <c r="C17" s="11">
        <v>0.51063829787234039</v>
      </c>
      <c r="D17" s="11">
        <v>0.75</v>
      </c>
      <c r="E17" s="12">
        <v>0.5</v>
      </c>
    </row>
    <row r="18" spans="1:5">
      <c r="A18" s="19" t="str">
        <f>CONCATENATE("Ctrl. 2 of  ",A3)</f>
        <v>Ctrl. 2 of  JK</v>
      </c>
      <c r="B18" s="10">
        <v>0.50793650793650791</v>
      </c>
      <c r="C18" s="11">
        <v>0.484375</v>
      </c>
      <c r="D18" s="11">
        <v>0.9921875</v>
      </c>
      <c r="E18" s="12">
        <v>0.484375</v>
      </c>
    </row>
    <row r="19" spans="1:5">
      <c r="A19" s="19" t="str">
        <f t="shared" ref="A19:A23" si="1">CONCATENATE("Ctrl. 2 of  ",A4)</f>
        <v>Ctrl. 2 of  CMM</v>
      </c>
      <c r="B19" s="10">
        <v>0.56666666666666665</v>
      </c>
      <c r="C19" s="11">
        <v>0.532258064516129</v>
      </c>
      <c r="D19" s="11">
        <v>0.953125</v>
      </c>
      <c r="E19" s="12">
        <v>0.546875</v>
      </c>
    </row>
    <row r="20" spans="1:5">
      <c r="A20" s="19" t="str">
        <f t="shared" si="1"/>
        <v>Ctrl. 2 of  FK</v>
      </c>
      <c r="B20" s="10">
        <v>0.5</v>
      </c>
      <c r="C20" s="11">
        <v>0.484375</v>
      </c>
      <c r="D20" s="11">
        <v>1</v>
      </c>
      <c r="E20" s="12">
        <v>0.5</v>
      </c>
    </row>
    <row r="21" spans="1:5">
      <c r="A21" s="19" t="str">
        <f t="shared" si="1"/>
        <v>Ctrl. 2 of  CM</v>
      </c>
      <c r="B21" s="36" t="s">
        <v>32</v>
      </c>
      <c r="C21" s="37"/>
      <c r="D21" s="37"/>
      <c r="E21" s="38"/>
    </row>
    <row r="22" spans="1:5">
      <c r="A22" s="19" t="str">
        <f t="shared" si="1"/>
        <v>Ctrl. 2 of  MY</v>
      </c>
      <c r="B22" s="10">
        <v>0.50793650793650791</v>
      </c>
      <c r="C22" s="11">
        <v>0.50793650793650791</v>
      </c>
      <c r="D22" s="11">
        <v>0.984375</v>
      </c>
      <c r="E22" s="12">
        <v>0.46875</v>
      </c>
    </row>
    <row r="23" spans="1:5">
      <c r="A23" s="20" t="str">
        <f t="shared" si="1"/>
        <v>Ctrl. 2 of  TS</v>
      </c>
      <c r="B23" s="39" t="s">
        <v>33</v>
      </c>
      <c r="C23" s="40"/>
      <c r="D23" s="40"/>
      <c r="E23" s="41"/>
    </row>
    <row r="25" spans="1:5">
      <c r="A25" s="33" t="s">
        <v>46</v>
      </c>
      <c r="B25" s="34"/>
      <c r="C25" s="34"/>
      <c r="D25" s="34"/>
      <c r="E25" s="35"/>
    </row>
    <row r="26" spans="1:5">
      <c r="A26" s="24" t="s">
        <v>22</v>
      </c>
      <c r="B26" s="24" t="s">
        <v>0</v>
      </c>
      <c r="C26" s="24" t="s">
        <v>1</v>
      </c>
      <c r="D26" s="24" t="s">
        <v>17</v>
      </c>
      <c r="E26" s="24" t="s">
        <v>18</v>
      </c>
    </row>
    <row r="27" spans="1:5">
      <c r="A27" s="18" t="s">
        <v>34</v>
      </c>
      <c r="B27" s="7">
        <v>0.60344827586206895</v>
      </c>
      <c r="C27" s="8">
        <v>0.45901639344262296</v>
      </c>
      <c r="D27" s="8">
        <v>0.9296875</v>
      </c>
      <c r="E27" s="9">
        <v>0.484375</v>
      </c>
    </row>
    <row r="28" spans="1:5">
      <c r="A28" s="19" t="s">
        <v>35</v>
      </c>
      <c r="B28" s="10">
        <v>0.5714285714285714</v>
      </c>
      <c r="C28" s="11">
        <v>0.52380952380952384</v>
      </c>
      <c r="D28" s="11">
        <v>0.984375</v>
      </c>
      <c r="E28" s="12">
        <v>0.5625</v>
      </c>
    </row>
    <row r="29" spans="1:5">
      <c r="A29" s="19" t="s">
        <v>36</v>
      </c>
      <c r="B29" s="10">
        <v>0.62903225806451613</v>
      </c>
      <c r="C29" s="11">
        <v>0.484375</v>
      </c>
      <c r="D29" s="11">
        <v>0.984375</v>
      </c>
      <c r="E29" s="12">
        <v>0.5</v>
      </c>
    </row>
    <row r="30" spans="1:5">
      <c r="A30" s="19" t="s">
        <v>37</v>
      </c>
      <c r="B30" s="10">
        <v>0.67741935483870963</v>
      </c>
      <c r="C30" s="11">
        <v>0.6964285714285714</v>
      </c>
      <c r="D30" s="11">
        <v>0.921875</v>
      </c>
      <c r="E30" s="12">
        <v>0.46875</v>
      </c>
    </row>
    <row r="31" spans="1:5">
      <c r="A31" s="19" t="s">
        <v>38</v>
      </c>
      <c r="B31" s="10">
        <v>0.5</v>
      </c>
      <c r="C31" s="11">
        <v>0.44444444444444442</v>
      </c>
      <c r="D31" s="11">
        <v>0.890625</v>
      </c>
      <c r="E31" s="12">
        <v>0.5</v>
      </c>
    </row>
    <row r="32" spans="1:5">
      <c r="A32" s="19" t="s">
        <v>39</v>
      </c>
      <c r="B32" s="10">
        <v>0.86885245901639341</v>
      </c>
      <c r="C32" s="11">
        <v>0.40322580645161288</v>
      </c>
      <c r="D32" s="11">
        <v>0.9609375</v>
      </c>
      <c r="E32" s="12">
        <v>0.515625</v>
      </c>
    </row>
    <row r="33" spans="1:5">
      <c r="A33" s="19" t="s">
        <v>40</v>
      </c>
      <c r="B33" s="10">
        <v>0.57894736842105265</v>
      </c>
      <c r="C33" s="11">
        <v>0.55555555555555558</v>
      </c>
      <c r="D33" s="11">
        <v>0.8671875</v>
      </c>
      <c r="E33" s="12">
        <v>0.46875</v>
      </c>
    </row>
    <row r="34" spans="1:5">
      <c r="A34" s="19" t="s">
        <v>41</v>
      </c>
      <c r="B34" s="10">
        <v>0.578125</v>
      </c>
      <c r="C34" s="11">
        <v>0.53125</v>
      </c>
      <c r="D34" s="11">
        <v>1</v>
      </c>
      <c r="E34" s="12">
        <v>0.5</v>
      </c>
    </row>
    <row r="35" spans="1:5">
      <c r="A35" s="19" t="s">
        <v>42</v>
      </c>
      <c r="B35" s="10">
        <v>0.5714285714285714</v>
      </c>
      <c r="C35" s="11">
        <v>0.53333333333333333</v>
      </c>
      <c r="D35" s="11">
        <v>0.9609375</v>
      </c>
      <c r="E35" s="12">
        <v>0.46875</v>
      </c>
    </row>
    <row r="36" spans="1:5">
      <c r="A36" s="19" t="s">
        <v>43</v>
      </c>
      <c r="B36" s="10">
        <v>0.5</v>
      </c>
      <c r="C36" s="11">
        <v>0.44</v>
      </c>
      <c r="D36" s="11">
        <v>0.859375</v>
      </c>
      <c r="E36" s="12">
        <v>0.515625</v>
      </c>
    </row>
    <row r="37" spans="1:5">
      <c r="A37" s="19" t="s">
        <v>44</v>
      </c>
      <c r="B37" s="10">
        <v>0.52380952380952384</v>
      </c>
      <c r="C37" s="11">
        <v>0.578125</v>
      </c>
      <c r="D37" s="11">
        <v>0.9921875</v>
      </c>
      <c r="E37" s="12">
        <v>0.5</v>
      </c>
    </row>
    <row r="38" spans="1:5">
      <c r="A38" s="20" t="s">
        <v>45</v>
      </c>
      <c r="B38" s="13">
        <v>0.50877192982456143</v>
      </c>
      <c r="C38" s="14">
        <v>0.5</v>
      </c>
      <c r="D38" s="14">
        <v>0.8828125</v>
      </c>
      <c r="E38" s="15">
        <v>0.46875</v>
      </c>
    </row>
  </sheetData>
  <mergeCells count="5">
    <mergeCell ref="A25:E25"/>
    <mergeCell ref="A1:E1"/>
    <mergeCell ref="A10:E10"/>
    <mergeCell ref="B21:E21"/>
    <mergeCell ref="B23:E23"/>
  </mergeCells>
  <pageMargins left="0.7" right="0.7" top="0.75" bottom="0.75" header="0.3" footer="0.3"/>
  <pageSetup paperSize="9" scale="86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Experiment 1</vt:lpstr>
      <vt:lpstr>Experiment 2</vt:lpstr>
      <vt:lpstr>Experiment 3</vt:lpstr>
      <vt:lpstr>Experiment 4A</vt:lpstr>
      <vt:lpstr>Experiment 4B</vt:lpstr>
      <vt:lpstr>Experiment 5</vt:lpstr>
    </vt:vector>
  </TitlesOfParts>
  <Company>University of New South Wale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ool of Psychology</dc:creator>
  <cp:lastModifiedBy>User</cp:lastModifiedBy>
  <cp:lastPrinted>2018-03-07T21:57:01Z</cp:lastPrinted>
  <dcterms:created xsi:type="dcterms:W3CDTF">2013-11-13T05:11:28Z</dcterms:created>
  <dcterms:modified xsi:type="dcterms:W3CDTF">2018-03-26T02:21:16Z</dcterms:modified>
</cp:coreProperties>
</file>